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nolbrant/Dropbox/Postdoc Pollen lab/Comparative DA study/Manuscript/Tables/"/>
    </mc:Choice>
  </mc:AlternateContent>
  <xr:revisionPtr revIDLastSave="0" documentId="13_ncr:1_{5F33BF81-7BC0-8442-BEE5-C26F0D72F9B1}" xr6:coauthVersionLast="47" xr6:coauthVersionMax="47" xr10:uidLastSave="{00000000-0000-0000-0000-000000000000}"/>
  <bookViews>
    <workbookView xWindow="0" yWindow="760" windowWidth="30240" windowHeight="16940" xr2:uid="{2C2CE0BF-F4DA-C444-BF3E-3D116D0774C0}"/>
  </bookViews>
  <sheets>
    <sheet name="Human volumes" sheetId="1" r:id="rId1"/>
    <sheet name="Macaque volumes" sheetId="2" r:id="rId2"/>
    <sheet name="Axon length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3" l="1"/>
  <c r="D3" i="3"/>
  <c r="D2" i="3"/>
</calcChain>
</file>

<file path=xl/sharedStrings.xml><?xml version="1.0" encoding="utf-8"?>
<sst xmlns="http://schemas.openxmlformats.org/spreadsheetml/2006/main" count="56" uniqueCount="31">
  <si>
    <t>age</t>
  </si>
  <si>
    <t>sex</t>
  </si>
  <si>
    <t>22-25</t>
  </si>
  <si>
    <t>male</t>
  </si>
  <si>
    <t>female</t>
  </si>
  <si>
    <t xml:space="preserve">ratio </t>
  </si>
  <si>
    <t>substantial nigra and caudate</t>
  </si>
  <si>
    <t>substantial nigra and putamen</t>
  </si>
  <si>
    <t>substantial nigra and PFC</t>
  </si>
  <si>
    <t>species/subject</t>
  </si>
  <si>
    <t>subject</t>
  </si>
  <si>
    <t>M1</t>
  </si>
  <si>
    <t>M2</t>
  </si>
  <si>
    <t>M3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uman/H5 (mm)</t>
  </si>
  <si>
    <t xml:space="preserve">macaque/M2 (mm) </t>
  </si>
  <si>
    <t>PFC (mm^3)</t>
  </si>
  <si>
    <t>caudate (mm^3)</t>
  </si>
  <si>
    <t>putamen (mm^3)</t>
  </si>
  <si>
    <t>globus_pallidus (mm^3)</t>
  </si>
  <si>
    <t>putamen_pallidus (mm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2ABA1-F8FD-8A47-9EB8-6D871CE55BC8}">
  <dimension ref="A1:G11"/>
  <sheetViews>
    <sheetView tabSelected="1" workbookViewId="0">
      <selection activeCell="F18" sqref="F18"/>
    </sheetView>
  </sheetViews>
  <sheetFormatPr baseColWidth="10" defaultColWidth="8.83203125" defaultRowHeight="16" x14ac:dyDescent="0.2"/>
  <cols>
    <col min="1" max="1" width="7.1640625" bestFit="1" customWidth="1"/>
    <col min="2" max="3" width="22.5" customWidth="1"/>
    <col min="4" max="4" width="11.1640625" bestFit="1" customWidth="1"/>
    <col min="5" max="5" width="14.5" bestFit="1" customWidth="1"/>
    <col min="6" max="6" width="15" bestFit="1" customWidth="1"/>
    <col min="7" max="7" width="20.33203125" bestFit="1" customWidth="1"/>
  </cols>
  <sheetData>
    <row r="1" spans="1:7" x14ac:dyDescent="0.2">
      <c r="A1" t="s">
        <v>10</v>
      </c>
      <c r="B1" t="s">
        <v>0</v>
      </c>
      <c r="C1" t="s">
        <v>1</v>
      </c>
      <c r="D1" t="s">
        <v>26</v>
      </c>
      <c r="E1" t="s">
        <v>27</v>
      </c>
      <c r="F1" t="s">
        <v>28</v>
      </c>
      <c r="G1" t="s">
        <v>29</v>
      </c>
    </row>
    <row r="2" spans="1:7" x14ac:dyDescent="0.2">
      <c r="A2" t="s">
        <v>14</v>
      </c>
      <c r="B2" t="s">
        <v>2</v>
      </c>
      <c r="C2" t="s">
        <v>3</v>
      </c>
      <c r="D2">
        <v>163630.20799999996</v>
      </c>
      <c r="E2">
        <v>11044.942999999997</v>
      </c>
      <c r="F2">
        <v>11551.553999999996</v>
      </c>
      <c r="G2">
        <v>2187.3109999999992</v>
      </c>
    </row>
    <row r="3" spans="1:7" x14ac:dyDescent="0.2">
      <c r="A3" t="s">
        <v>15</v>
      </c>
      <c r="B3" t="s">
        <v>2</v>
      </c>
      <c r="C3" t="s">
        <v>3</v>
      </c>
      <c r="D3">
        <v>156841.20899999997</v>
      </c>
      <c r="E3">
        <v>8994.145999999997</v>
      </c>
      <c r="F3">
        <v>9919.5599999999977</v>
      </c>
      <c r="G3">
        <v>2406.8309999999992</v>
      </c>
    </row>
    <row r="4" spans="1:7" x14ac:dyDescent="0.2">
      <c r="A4" t="s">
        <v>16</v>
      </c>
      <c r="B4" t="s">
        <v>2</v>
      </c>
      <c r="C4" t="s">
        <v>4</v>
      </c>
      <c r="D4">
        <v>130033.01499999997</v>
      </c>
      <c r="E4">
        <v>10666.270999999997</v>
      </c>
      <c r="F4">
        <v>6160.2799999999988</v>
      </c>
      <c r="G4">
        <v>2386.9369999999994</v>
      </c>
    </row>
    <row r="5" spans="1:7" x14ac:dyDescent="0.2">
      <c r="A5" t="s">
        <v>17</v>
      </c>
      <c r="B5" t="s">
        <v>2</v>
      </c>
      <c r="C5" t="s">
        <v>4</v>
      </c>
      <c r="D5">
        <v>105984.25599999998</v>
      </c>
      <c r="E5">
        <v>10089.687999999998</v>
      </c>
      <c r="F5">
        <v>8820.2449999999972</v>
      </c>
      <c r="G5">
        <v>2371.1589999999992</v>
      </c>
    </row>
    <row r="6" spans="1:7" x14ac:dyDescent="0.2">
      <c r="A6" t="s">
        <v>18</v>
      </c>
      <c r="B6" t="s">
        <v>2</v>
      </c>
      <c r="C6" t="s">
        <v>3</v>
      </c>
      <c r="D6">
        <v>129992.54099999997</v>
      </c>
      <c r="E6">
        <v>9841.0129999999972</v>
      </c>
      <c r="F6">
        <v>10276.622999999998</v>
      </c>
      <c r="G6">
        <v>1641.5979999999995</v>
      </c>
    </row>
    <row r="7" spans="1:7" x14ac:dyDescent="0.2">
      <c r="A7" t="s">
        <v>19</v>
      </c>
      <c r="B7" t="s">
        <v>2</v>
      </c>
      <c r="C7" t="s">
        <v>3</v>
      </c>
      <c r="D7">
        <v>152402.10299999997</v>
      </c>
      <c r="E7">
        <v>10691.652999999997</v>
      </c>
      <c r="F7">
        <v>9633.8409999999985</v>
      </c>
      <c r="G7">
        <v>2468.2279999999996</v>
      </c>
    </row>
    <row r="8" spans="1:7" x14ac:dyDescent="0.2">
      <c r="A8" t="s">
        <v>20</v>
      </c>
      <c r="B8" t="s">
        <v>2</v>
      </c>
      <c r="C8" t="s">
        <v>3</v>
      </c>
      <c r="D8">
        <v>138897.84999999998</v>
      </c>
      <c r="E8">
        <v>12428.261999999997</v>
      </c>
      <c r="F8">
        <v>9138.2059999999983</v>
      </c>
      <c r="G8">
        <v>2201.7169999999996</v>
      </c>
    </row>
    <row r="9" spans="1:7" x14ac:dyDescent="0.2">
      <c r="A9" t="s">
        <v>21</v>
      </c>
      <c r="B9" t="s">
        <v>2</v>
      </c>
      <c r="C9" t="s">
        <v>3</v>
      </c>
      <c r="D9">
        <v>191210.83799999996</v>
      </c>
      <c r="E9">
        <v>10369.918999999998</v>
      </c>
      <c r="F9">
        <v>10355.512999999997</v>
      </c>
      <c r="G9">
        <v>2558.0939999999996</v>
      </c>
    </row>
    <row r="10" spans="1:7" x14ac:dyDescent="0.2">
      <c r="A10" t="s">
        <v>22</v>
      </c>
      <c r="B10" t="s">
        <v>2</v>
      </c>
      <c r="C10" t="s">
        <v>4</v>
      </c>
      <c r="D10">
        <v>112643.60099999997</v>
      </c>
      <c r="E10">
        <v>9370.4169999999976</v>
      </c>
      <c r="F10">
        <v>8662.4649999999983</v>
      </c>
      <c r="G10">
        <v>1794.2329999999995</v>
      </c>
    </row>
    <row r="11" spans="1:7" x14ac:dyDescent="0.2">
      <c r="A11" t="s">
        <v>23</v>
      </c>
      <c r="B11" t="s">
        <v>2</v>
      </c>
      <c r="C11" t="s">
        <v>4</v>
      </c>
      <c r="D11">
        <v>143805.49399999998</v>
      </c>
      <c r="E11">
        <v>8919.3719999999976</v>
      </c>
      <c r="F11">
        <v>8746.4999999999982</v>
      </c>
      <c r="G11">
        <v>2090.241999999999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655E8-2D16-414B-BD02-937117FB1CA9}">
  <dimension ref="A1:F4"/>
  <sheetViews>
    <sheetView workbookViewId="0">
      <selection activeCell="F17" sqref="F17"/>
    </sheetView>
  </sheetViews>
  <sheetFormatPr baseColWidth="10" defaultRowHeight="16" x14ac:dyDescent="0.2"/>
  <cols>
    <col min="5" max="5" width="14.5" bestFit="1" customWidth="1"/>
    <col min="6" max="6" width="22.5" bestFit="1" customWidth="1"/>
  </cols>
  <sheetData>
    <row r="1" spans="1:6" x14ac:dyDescent="0.2">
      <c r="A1" t="s">
        <v>10</v>
      </c>
      <c r="B1" t="s">
        <v>0</v>
      </c>
      <c r="C1" t="s">
        <v>1</v>
      </c>
      <c r="D1" t="s">
        <v>26</v>
      </c>
      <c r="E1" t="s">
        <v>27</v>
      </c>
      <c r="F1" t="s">
        <v>30</v>
      </c>
    </row>
    <row r="2" spans="1:6" x14ac:dyDescent="0.2">
      <c r="A2" t="s">
        <v>11</v>
      </c>
      <c r="B2">
        <v>6</v>
      </c>
      <c r="C2" t="s">
        <v>3</v>
      </c>
      <c r="D2">
        <v>6509.5718280000001</v>
      </c>
      <c r="E2">
        <v>1063.270581</v>
      </c>
      <c r="F2">
        <v>1966.6230740000001</v>
      </c>
    </row>
    <row r="3" spans="1:6" x14ac:dyDescent="0.2">
      <c r="A3" t="s">
        <v>12</v>
      </c>
      <c r="B3">
        <v>5</v>
      </c>
      <c r="C3" t="s">
        <v>3</v>
      </c>
      <c r="D3">
        <v>8392.0721279999998</v>
      </c>
      <c r="E3">
        <v>954.9126399999999</v>
      </c>
      <c r="F3">
        <v>1996.542592</v>
      </c>
    </row>
    <row r="4" spans="1:6" x14ac:dyDescent="0.2">
      <c r="A4" t="s">
        <v>13</v>
      </c>
      <c r="B4">
        <v>4</v>
      </c>
      <c r="C4" t="s">
        <v>3</v>
      </c>
      <c r="D4">
        <v>8821.5099839999984</v>
      </c>
      <c r="E4">
        <v>1386.1123919999998</v>
      </c>
      <c r="F4">
        <v>2204.414351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5C865-46EF-E74B-9E8F-AD0892D49AB9}">
  <dimension ref="A1:D4"/>
  <sheetViews>
    <sheetView workbookViewId="0">
      <selection activeCell="D16" sqref="D16"/>
    </sheetView>
  </sheetViews>
  <sheetFormatPr baseColWidth="10" defaultRowHeight="16" x14ac:dyDescent="0.2"/>
  <cols>
    <col min="1" max="1" width="25.6640625" bestFit="1" customWidth="1"/>
    <col min="2" max="3" width="21.1640625" bestFit="1" customWidth="1"/>
  </cols>
  <sheetData>
    <row r="1" spans="1:4" x14ac:dyDescent="0.2">
      <c r="A1" t="s">
        <v>9</v>
      </c>
      <c r="B1" t="s">
        <v>24</v>
      </c>
      <c r="C1" t="s">
        <v>25</v>
      </c>
      <c r="D1" t="s">
        <v>5</v>
      </c>
    </row>
    <row r="2" spans="1:4" x14ac:dyDescent="0.2">
      <c r="A2" t="s">
        <v>6</v>
      </c>
      <c r="B2">
        <v>48.18</v>
      </c>
      <c r="C2">
        <v>18.96</v>
      </c>
      <c r="D2">
        <f>B2/C2</f>
        <v>2.5411392405063289</v>
      </c>
    </row>
    <row r="3" spans="1:4" x14ac:dyDescent="0.2">
      <c r="A3" t="s">
        <v>7</v>
      </c>
      <c r="B3">
        <v>29.8</v>
      </c>
      <c r="C3">
        <v>11.45</v>
      </c>
      <c r="D3">
        <f t="shared" ref="D3:D4" si="0">B3/C3</f>
        <v>2.6026200873362448</v>
      </c>
    </row>
    <row r="4" spans="1:4" x14ac:dyDescent="0.2">
      <c r="A4" t="s">
        <v>8</v>
      </c>
      <c r="B4">
        <v>61.46</v>
      </c>
      <c r="C4">
        <v>37.08</v>
      </c>
      <c r="D4">
        <f t="shared" si="0"/>
        <v>1.65749730312837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an volumes</vt:lpstr>
      <vt:lpstr>Macaque volumes</vt:lpstr>
      <vt:lpstr>Axon leng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brant, Sara</dc:creator>
  <cp:lastModifiedBy>Nolbrant, Sara</cp:lastModifiedBy>
  <dcterms:created xsi:type="dcterms:W3CDTF">2024-06-05T11:36:19Z</dcterms:created>
  <dcterms:modified xsi:type="dcterms:W3CDTF">2024-10-18T08:41:27Z</dcterms:modified>
</cp:coreProperties>
</file>